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현재_통합_문서" defaultThemeVersion="124226"/>
  <bookViews>
    <workbookView xWindow="0" yWindow="0" windowWidth="28800" windowHeight="12255"/>
  </bookViews>
  <sheets>
    <sheet name="Dataset 5" sheetId="1" r:id="rId1"/>
  </sheets>
  <definedNames>
    <definedName name="_xlnm._FilterDatabase" localSheetId="0" hidden="1">'Dataset 5'!$A$2:$H$2</definedName>
  </definedNames>
  <calcPr calcId="162913"/>
</workbook>
</file>

<file path=xl/calcChain.xml><?xml version="1.0" encoding="utf-8"?>
<calcChain xmlns="http://schemas.openxmlformats.org/spreadsheetml/2006/main">
  <c r="H51" i="1" l="1"/>
  <c r="H5" i="1"/>
  <c r="H4" i="1" l="1"/>
  <c r="H3" i="1"/>
  <c r="H8" i="1"/>
  <c r="H7" i="1"/>
  <c r="H6" i="1"/>
  <c r="H50" i="1"/>
  <c r="H47" i="1"/>
  <c r="H49" i="1"/>
  <c r="H48" i="1"/>
  <c r="H46" i="1"/>
  <c r="H45" i="1"/>
  <c r="H44" i="1"/>
  <c r="H43" i="1"/>
  <c r="H42" i="1"/>
  <c r="H41" i="1"/>
  <c r="H27" i="1"/>
  <c r="H26" i="1"/>
  <c r="H25" i="1"/>
  <c r="H40" i="1"/>
  <c r="H39" i="1"/>
  <c r="H38" i="1"/>
  <c r="H37" i="1"/>
  <c r="H36" i="1"/>
  <c r="H35" i="1"/>
  <c r="H34" i="1"/>
  <c r="H33" i="1"/>
  <c r="H32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31" i="1"/>
  <c r="H30" i="1"/>
  <c r="H29" i="1"/>
  <c r="H28" i="1"/>
  <c r="H11" i="1"/>
  <c r="H10" i="1"/>
  <c r="H9" i="1"/>
</calcChain>
</file>

<file path=xl/sharedStrings.xml><?xml version="1.0" encoding="utf-8"?>
<sst xmlns="http://schemas.openxmlformats.org/spreadsheetml/2006/main" count="116" uniqueCount="45">
  <si>
    <t>Protein</t>
  </si>
  <si>
    <t>ID Details</t>
  </si>
  <si>
    <t>Peptide</t>
  </si>
  <si>
    <t>ID Score</t>
  </si>
  <si>
    <t>MH+ (Da)</t>
  </si>
  <si>
    <t>Av. Diff. (2Log)</t>
  </si>
  <si>
    <t>OMPA_CITFR</t>
  </si>
  <si>
    <t xml:space="preserve">Outer membrane protein A (Fragment) </t>
  </si>
  <si>
    <t>SDVLFNFNK</t>
  </si>
  <si>
    <t>AALIDCLAPDR</t>
  </si>
  <si>
    <t>OMPA_ECO57</t>
  </si>
  <si>
    <t xml:space="preserve">Outer membrane protein A </t>
  </si>
  <si>
    <t>FGQGEAAPVVAPAPAPAPEVQTK</t>
  </si>
  <si>
    <t>DGSVVVLGYTDR</t>
  </si>
  <si>
    <t>FADL_ECO57</t>
    <phoneticPr fontId="2" type="noConversion"/>
  </si>
  <si>
    <t xml:space="preserve">Long-chain fatty acid transport protein </t>
  </si>
  <si>
    <t>AYSGEGAIADDAGNVSR</t>
  </si>
  <si>
    <t>INEGPYQFESEGK</t>
  </si>
  <si>
    <t>IGSDAYNQGLSER</t>
  </si>
  <si>
    <t>LGYPITDDLDIYTR</t>
  </si>
  <si>
    <t>RAQSVVDYLISK</t>
  </si>
  <si>
    <t>AQSVVDYLISK</t>
  </si>
  <si>
    <t>GMGESNPVTGNTCDNVK</t>
  </si>
  <si>
    <t>OMPT_ECO57</t>
  </si>
  <si>
    <t xml:space="preserve">Protease 7 </t>
  </si>
  <si>
    <t>MPYIGLTGSYR</t>
  </si>
  <si>
    <t>GGSYIYSSEEGFR</t>
  </si>
  <si>
    <t>YEDFELGGTFK</t>
  </si>
  <si>
    <t>LGLMAGYQESR</t>
  </si>
  <si>
    <t>OMPT_ECOLI</t>
  </si>
  <si>
    <t>VYVEGAWNR</t>
  </si>
  <si>
    <t>MIPA_ECOLI</t>
  </si>
  <si>
    <t xml:space="preserve">MltA-interacting protein </t>
  </si>
  <si>
    <t>LSITAYWSPLYFK</t>
  </si>
  <si>
    <t>LSDEVTDSPMVDK</t>
  </si>
  <si>
    <t>Int (RC85OMV)</t>
    <phoneticPr fontId="1" type="noConversion"/>
  </si>
  <si>
    <t>Int (RC85+OMV)</t>
    <phoneticPr fontId="1" type="noConversion"/>
  </si>
  <si>
    <r>
      <t xml:space="preserve">Dataset 5. </t>
    </r>
    <r>
      <rPr>
        <sz val="10"/>
        <color theme="1"/>
        <rFont val="Times New Roman"/>
        <family val="1"/>
      </rPr>
      <t>Quantitative protein profiling related to antibiotic resistance except for β-lactam antibiotics by comparing the OMVs secreted from RC85 and RC85+.</t>
    </r>
    <phoneticPr fontId="1" type="noConversion"/>
  </si>
  <si>
    <t>LGNECETYAEIK</t>
  </si>
  <si>
    <t xml:space="preserve">Maltoporin </t>
  </si>
  <si>
    <t>LAMB_ENT38</t>
    <phoneticPr fontId="1" type="noConversion"/>
  </si>
  <si>
    <t xml:space="preserve">channel-forming protein tsx </t>
  </si>
  <si>
    <t>NDTYLEYEAFAK</t>
  </si>
  <si>
    <t xml:space="preserve">Nucleoside-specific </t>
    <phoneticPr fontId="1" type="noConversion"/>
  </si>
  <si>
    <t>TSX_ECO5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.000_ "/>
    <numFmt numFmtId="178" formatCode="0.00_ "/>
  </numFmts>
  <fonts count="6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vertical="center"/>
    </xf>
    <xf numFmtId="178" fontId="3" fillId="0" borderId="0" xfId="0" applyNumberFormat="1" applyFont="1" applyFill="1" applyBorder="1" applyAlignment="1">
      <alignment vertical="center"/>
    </xf>
    <xf numFmtId="0" fontId="0" fillId="0" borderId="0" xfId="0" applyFill="1"/>
    <xf numFmtId="0" fontId="0" fillId="0" borderId="0" xfId="0" applyFill="1" applyBorder="1"/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176" fontId="5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178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178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top"/>
    </xf>
    <xf numFmtId="178" fontId="3" fillId="0" borderId="3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vertical="top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29"/>
  <sheetViews>
    <sheetView tabSelected="1" zoomScale="85" zoomScaleNormal="85" workbookViewId="0">
      <selection activeCell="J36" sqref="J36"/>
    </sheetView>
  </sheetViews>
  <sheetFormatPr defaultRowHeight="16.5" x14ac:dyDescent="0.3"/>
  <cols>
    <col min="1" max="1" width="13.625" style="5" bestFit="1" customWidth="1"/>
    <col min="2" max="2" width="31.5" style="5" bestFit="1" customWidth="1"/>
    <col min="3" max="3" width="28.75" style="5" bestFit="1" customWidth="1"/>
    <col min="4" max="4" width="7.625" style="5" bestFit="1" customWidth="1"/>
    <col min="5" max="5" width="8.75" style="5" bestFit="1" customWidth="1"/>
    <col min="6" max="6" width="13.25" style="5" bestFit="1" customWidth="1"/>
    <col min="7" max="7" width="14.25" style="5" bestFit="1" customWidth="1"/>
    <col min="8" max="8" width="13.375" style="5" bestFit="1" customWidth="1"/>
    <col min="9" max="16384" width="9" style="5"/>
  </cols>
  <sheetData>
    <row r="1" spans="1:8" ht="17.25" thickBot="1" x14ac:dyDescent="0.35">
      <c r="A1" s="26" t="s">
        <v>37</v>
      </c>
      <c r="B1" s="26"/>
      <c r="C1" s="26"/>
      <c r="D1" s="26"/>
      <c r="E1" s="26"/>
      <c r="F1" s="26"/>
      <c r="G1" s="26"/>
      <c r="H1" s="26"/>
    </row>
    <row r="2" spans="1:8" ht="17.25" thickBot="1" x14ac:dyDescent="0.35">
      <c r="A2" s="10" t="s">
        <v>0</v>
      </c>
      <c r="B2" s="10" t="s">
        <v>1</v>
      </c>
      <c r="C2" s="10" t="s">
        <v>2</v>
      </c>
      <c r="D2" s="11" t="s">
        <v>3</v>
      </c>
      <c r="E2" s="12" t="s">
        <v>4</v>
      </c>
      <c r="F2" s="13" t="s">
        <v>35</v>
      </c>
      <c r="G2" s="13" t="s">
        <v>36</v>
      </c>
      <c r="H2" s="13" t="s">
        <v>5</v>
      </c>
    </row>
    <row r="3" spans="1:8" x14ac:dyDescent="0.3">
      <c r="A3" s="14" t="s">
        <v>14</v>
      </c>
      <c r="B3" s="14" t="s">
        <v>15</v>
      </c>
      <c r="C3" s="14" t="s">
        <v>16</v>
      </c>
      <c r="D3" s="15">
        <v>101.360000610352</v>
      </c>
      <c r="E3" s="16">
        <v>1652.809666914</v>
      </c>
      <c r="F3" s="17">
        <v>10.720499999999999</v>
      </c>
      <c r="G3" s="17">
        <v>0</v>
      </c>
      <c r="H3" s="17">
        <f t="shared" ref="H3:H4" si="0">F3-G3</f>
        <v>10.720499999999999</v>
      </c>
    </row>
    <row r="4" spans="1:8" ht="17.25" thickBot="1" x14ac:dyDescent="0.35">
      <c r="A4" s="18"/>
      <c r="B4" s="18" t="s">
        <v>15</v>
      </c>
      <c r="C4" s="18" t="s">
        <v>17</v>
      </c>
      <c r="D4" s="19">
        <v>70.510002136230497</v>
      </c>
      <c r="E4" s="20">
        <v>1498.02591559443</v>
      </c>
      <c r="F4" s="21">
        <v>12.349740000000001</v>
      </c>
      <c r="G4" s="21">
        <v>2.0282079999999998</v>
      </c>
      <c r="H4" s="21">
        <f t="shared" si="0"/>
        <v>10.321532000000001</v>
      </c>
    </row>
    <row r="5" spans="1:8" ht="17.25" thickBot="1" x14ac:dyDescent="0.35">
      <c r="A5" s="30" t="s">
        <v>40</v>
      </c>
      <c r="B5" s="30" t="s">
        <v>39</v>
      </c>
      <c r="C5" s="30" t="s">
        <v>38</v>
      </c>
      <c r="D5" s="29">
        <v>45.009998321533203</v>
      </c>
      <c r="E5" s="28">
        <v>1426.9684782245199</v>
      </c>
      <c r="F5" s="27">
        <v>9.9552259999999997</v>
      </c>
      <c r="G5" s="27">
        <v>3.6449099999999999</v>
      </c>
      <c r="H5" s="27">
        <f>F5-G5</f>
        <v>6.3103160000000003</v>
      </c>
    </row>
    <row r="6" spans="1:8" x14ac:dyDescent="0.3">
      <c r="A6" s="14" t="s">
        <v>31</v>
      </c>
      <c r="B6" s="14" t="s">
        <v>32</v>
      </c>
      <c r="C6" s="14" t="s">
        <v>33</v>
      </c>
      <c r="D6" s="15">
        <v>48.090000152587898</v>
      </c>
      <c r="E6" s="16">
        <v>1589.6071737993</v>
      </c>
      <c r="F6" s="17">
        <v>8.7520779999999991</v>
      </c>
      <c r="G6" s="17">
        <v>10.116289999999999</v>
      </c>
      <c r="H6" s="17">
        <f t="shared" ref="H6:H41" si="1">F6-G6</f>
        <v>-1.3642120000000002</v>
      </c>
    </row>
    <row r="7" spans="1:8" x14ac:dyDescent="0.3">
      <c r="A7" s="14"/>
      <c r="B7" s="14" t="s">
        <v>32</v>
      </c>
      <c r="C7" s="14" t="s">
        <v>33</v>
      </c>
      <c r="D7" s="15">
        <v>48.090000152587898</v>
      </c>
      <c r="E7" s="16">
        <v>1589.05985078503</v>
      </c>
      <c r="F7" s="17">
        <v>8.3080820000000006</v>
      </c>
      <c r="G7" s="17">
        <v>10.09191</v>
      </c>
      <c r="H7" s="17">
        <f t="shared" si="1"/>
        <v>-1.7838279999999997</v>
      </c>
    </row>
    <row r="8" spans="1:8" ht="17.25" thickBot="1" x14ac:dyDescent="0.35">
      <c r="A8" s="18"/>
      <c r="B8" s="18" t="s">
        <v>32</v>
      </c>
      <c r="C8" s="18" t="s">
        <v>34</v>
      </c>
      <c r="D8" s="19">
        <v>74.790000915527301</v>
      </c>
      <c r="E8" s="20">
        <v>1451.88882913306</v>
      </c>
      <c r="F8" s="21">
        <v>1.7104760000000001</v>
      </c>
      <c r="G8" s="21">
        <v>10.621790000000001</v>
      </c>
      <c r="H8" s="21">
        <f t="shared" si="1"/>
        <v>-8.9113140000000008</v>
      </c>
    </row>
    <row r="9" spans="1:8" x14ac:dyDescent="0.3">
      <c r="A9" s="14" t="s">
        <v>6</v>
      </c>
      <c r="B9" s="14" t="s">
        <v>7</v>
      </c>
      <c r="C9" s="14" t="s">
        <v>8</v>
      </c>
      <c r="D9" s="15">
        <v>56.650001525878899</v>
      </c>
      <c r="E9" s="16">
        <v>1083.8080717635301</v>
      </c>
      <c r="F9" s="17">
        <v>11.39012</v>
      </c>
      <c r="G9" s="17">
        <v>9.6314980000000006</v>
      </c>
      <c r="H9" s="17">
        <f t="shared" si="1"/>
        <v>1.758621999999999</v>
      </c>
    </row>
    <row r="10" spans="1:8" x14ac:dyDescent="0.3">
      <c r="A10" s="14"/>
      <c r="B10" s="14" t="s">
        <v>7</v>
      </c>
      <c r="C10" s="14" t="s">
        <v>9</v>
      </c>
      <c r="D10" s="15">
        <v>61.369998931884801</v>
      </c>
      <c r="E10" s="16">
        <v>1214.8556233060001</v>
      </c>
      <c r="F10" s="17">
        <v>0.1067765</v>
      </c>
      <c r="G10" s="17">
        <v>11.13415</v>
      </c>
      <c r="H10" s="17">
        <f t="shared" si="1"/>
        <v>-11.027373499999999</v>
      </c>
    </row>
    <row r="11" spans="1:8" x14ac:dyDescent="0.3">
      <c r="A11" s="14"/>
      <c r="B11" s="14" t="s">
        <v>7</v>
      </c>
      <c r="C11" s="14" t="s">
        <v>9</v>
      </c>
      <c r="D11" s="15">
        <v>61.369998931884801</v>
      </c>
      <c r="E11" s="16">
        <v>1212.8475593883099</v>
      </c>
      <c r="F11" s="17">
        <v>4.2384909999999998</v>
      </c>
      <c r="G11" s="17">
        <v>11.03702</v>
      </c>
      <c r="H11" s="17">
        <f t="shared" si="1"/>
        <v>-6.7985290000000003</v>
      </c>
    </row>
    <row r="12" spans="1:8" x14ac:dyDescent="0.3">
      <c r="A12" s="14"/>
      <c r="B12" s="14" t="s">
        <v>7</v>
      </c>
      <c r="C12" s="14" t="s">
        <v>8</v>
      </c>
      <c r="D12" s="15">
        <v>46.009998321533203</v>
      </c>
      <c r="E12" s="16">
        <v>1084.34116769087</v>
      </c>
      <c r="F12" s="17">
        <v>7.5020069999999999</v>
      </c>
      <c r="G12" s="17">
        <v>8.8342589999999994</v>
      </c>
      <c r="H12" s="17">
        <f t="shared" si="1"/>
        <v>-1.3322519999999995</v>
      </c>
    </row>
    <row r="13" spans="1:8" x14ac:dyDescent="0.3">
      <c r="A13" s="14"/>
      <c r="B13" s="14" t="s">
        <v>7</v>
      </c>
      <c r="C13" s="14" t="s">
        <v>8</v>
      </c>
      <c r="D13" s="15">
        <v>56.470001220703097</v>
      </c>
      <c r="E13" s="16">
        <v>1080.30925617817</v>
      </c>
      <c r="F13" s="17">
        <v>10.145049999999999</v>
      </c>
      <c r="G13" s="17">
        <v>7.4939210000000003</v>
      </c>
      <c r="H13" s="17">
        <f t="shared" si="1"/>
        <v>2.6511289999999992</v>
      </c>
    </row>
    <row r="14" spans="1:8" x14ac:dyDescent="0.3">
      <c r="A14" s="14"/>
      <c r="B14" s="14" t="s">
        <v>7</v>
      </c>
      <c r="C14" s="14" t="s">
        <v>8</v>
      </c>
      <c r="D14" s="15">
        <v>47.110000610351598</v>
      </c>
      <c r="E14" s="16">
        <v>1080.32686626944</v>
      </c>
      <c r="F14" s="17">
        <v>9.2894629999999996</v>
      </c>
      <c r="G14" s="17">
        <v>6.7684280000000001</v>
      </c>
      <c r="H14" s="17">
        <f t="shared" si="1"/>
        <v>2.5210349999999995</v>
      </c>
    </row>
    <row r="15" spans="1:8" x14ac:dyDescent="0.3">
      <c r="A15" s="14"/>
      <c r="B15" s="14" t="s">
        <v>7</v>
      </c>
      <c r="C15" s="14" t="s">
        <v>8</v>
      </c>
      <c r="D15" s="15">
        <v>52.099998474121101</v>
      </c>
      <c r="E15" s="16">
        <v>1084.2907154017701</v>
      </c>
      <c r="F15" s="17">
        <v>12.538779999999999</v>
      </c>
      <c r="G15" s="17">
        <v>11.36111</v>
      </c>
      <c r="H15" s="17">
        <f t="shared" si="1"/>
        <v>1.1776699999999991</v>
      </c>
    </row>
    <row r="16" spans="1:8" x14ac:dyDescent="0.3">
      <c r="A16" s="14"/>
      <c r="B16" s="14" t="s">
        <v>7</v>
      </c>
      <c r="C16" s="14" t="s">
        <v>19</v>
      </c>
      <c r="D16" s="15">
        <v>86.809997558593807</v>
      </c>
      <c r="E16" s="16">
        <v>1654.2085281806401</v>
      </c>
      <c r="F16" s="17">
        <v>8.3938020000000009</v>
      </c>
      <c r="G16" s="17">
        <v>11.84999</v>
      </c>
      <c r="H16" s="17">
        <f t="shared" si="1"/>
        <v>-3.4561879999999991</v>
      </c>
    </row>
    <row r="17" spans="1:8" x14ac:dyDescent="0.3">
      <c r="A17" s="14"/>
      <c r="B17" s="14" t="s">
        <v>7</v>
      </c>
      <c r="C17" s="14" t="s">
        <v>20</v>
      </c>
      <c r="D17" s="15">
        <v>48.220001220703097</v>
      </c>
      <c r="E17" s="16">
        <v>1380.0466897322101</v>
      </c>
      <c r="F17" s="17">
        <v>15.51633</v>
      </c>
      <c r="G17" s="17">
        <v>13.69435</v>
      </c>
      <c r="H17" s="17">
        <f t="shared" si="1"/>
        <v>1.8219799999999999</v>
      </c>
    </row>
    <row r="18" spans="1:8" x14ac:dyDescent="0.3">
      <c r="A18" s="14"/>
      <c r="B18" s="14" t="s">
        <v>7</v>
      </c>
      <c r="C18" s="14" t="s">
        <v>21</v>
      </c>
      <c r="D18" s="15">
        <v>45.349998474121101</v>
      </c>
      <c r="E18" s="16">
        <v>1223.92392166842</v>
      </c>
      <c r="F18" s="17">
        <v>7.9638299999999997</v>
      </c>
      <c r="G18" s="17">
        <v>10.24109</v>
      </c>
      <c r="H18" s="17">
        <f t="shared" si="1"/>
        <v>-2.2772600000000001</v>
      </c>
    </row>
    <row r="19" spans="1:8" x14ac:dyDescent="0.3">
      <c r="A19" s="14"/>
      <c r="B19" s="14" t="s">
        <v>7</v>
      </c>
      <c r="C19" s="14" t="s">
        <v>21</v>
      </c>
      <c r="D19" s="15">
        <v>49.560001373291001</v>
      </c>
      <c r="E19" s="16">
        <v>1223.42101511076</v>
      </c>
      <c r="F19" s="17">
        <v>9.1775330000000004</v>
      </c>
      <c r="G19" s="17">
        <v>10.177720000000001</v>
      </c>
      <c r="H19" s="17">
        <f t="shared" si="1"/>
        <v>-1.0001870000000004</v>
      </c>
    </row>
    <row r="20" spans="1:8" x14ac:dyDescent="0.3">
      <c r="A20" s="14"/>
      <c r="B20" s="14" t="s">
        <v>7</v>
      </c>
      <c r="C20" s="14" t="s">
        <v>21</v>
      </c>
      <c r="D20" s="15">
        <v>52</v>
      </c>
      <c r="E20" s="16">
        <v>1223.9313669793301</v>
      </c>
      <c r="F20" s="17">
        <v>7.4096909999999996</v>
      </c>
      <c r="G20" s="17">
        <v>9.4274769999999997</v>
      </c>
      <c r="H20" s="17">
        <f t="shared" si="1"/>
        <v>-2.0177860000000001</v>
      </c>
    </row>
    <row r="21" spans="1:8" x14ac:dyDescent="0.3">
      <c r="A21" s="14"/>
      <c r="B21" s="14" t="s">
        <v>7</v>
      </c>
      <c r="C21" s="14" t="s">
        <v>21</v>
      </c>
      <c r="D21" s="15">
        <v>52.5</v>
      </c>
      <c r="E21" s="16">
        <v>1223.9236632345001</v>
      </c>
      <c r="F21" s="17">
        <v>6.8976709999999999</v>
      </c>
      <c r="G21" s="17">
        <v>8.9880650000000006</v>
      </c>
      <c r="H21" s="17">
        <f t="shared" si="1"/>
        <v>-2.0903940000000008</v>
      </c>
    </row>
    <row r="22" spans="1:8" x14ac:dyDescent="0.3">
      <c r="A22" s="14"/>
      <c r="B22" s="14" t="s">
        <v>7</v>
      </c>
      <c r="C22" s="14" t="s">
        <v>22</v>
      </c>
      <c r="D22" s="15">
        <v>44.259998321533203</v>
      </c>
      <c r="E22" s="16">
        <v>1796.1695515323099</v>
      </c>
      <c r="F22" s="17">
        <v>8.8121360000000006</v>
      </c>
      <c r="G22" s="17">
        <v>10.31427</v>
      </c>
      <c r="H22" s="17">
        <f t="shared" si="1"/>
        <v>-1.5021339999999999</v>
      </c>
    </row>
    <row r="23" spans="1:8" x14ac:dyDescent="0.3">
      <c r="A23" s="14"/>
      <c r="B23" s="14" t="s">
        <v>7</v>
      </c>
      <c r="C23" s="14" t="s">
        <v>22</v>
      </c>
      <c r="D23" s="15">
        <v>42.650001525878899</v>
      </c>
      <c r="E23" s="16">
        <v>1779.2427259623601</v>
      </c>
      <c r="F23" s="17">
        <v>4.6835509999999996</v>
      </c>
      <c r="G23" s="17">
        <v>10.51756</v>
      </c>
      <c r="H23" s="17">
        <f t="shared" si="1"/>
        <v>-5.834009</v>
      </c>
    </row>
    <row r="24" spans="1:8" x14ac:dyDescent="0.3">
      <c r="A24" s="14"/>
      <c r="B24" s="14" t="s">
        <v>7</v>
      </c>
      <c r="C24" s="14" t="s">
        <v>22</v>
      </c>
      <c r="D24" s="15">
        <v>93.470001220703097</v>
      </c>
      <c r="E24" s="16">
        <v>1780.1765790987899</v>
      </c>
      <c r="F24" s="17">
        <v>0.43097980000000002</v>
      </c>
      <c r="G24" s="17">
        <v>12.230320000000001</v>
      </c>
      <c r="H24" s="17">
        <f t="shared" si="1"/>
        <v>-11.799340200000001</v>
      </c>
    </row>
    <row r="25" spans="1:8" x14ac:dyDescent="0.3">
      <c r="A25" s="14"/>
      <c r="B25" s="14" t="s">
        <v>7</v>
      </c>
      <c r="C25" s="14" t="s">
        <v>9</v>
      </c>
      <c r="D25" s="15">
        <v>88.690002441406307</v>
      </c>
      <c r="E25" s="16">
        <v>1214.8589152859199</v>
      </c>
      <c r="F25" s="17">
        <v>8.5651770000000003</v>
      </c>
      <c r="G25" s="17">
        <v>11.98296</v>
      </c>
      <c r="H25" s="17">
        <f t="shared" si="1"/>
        <v>-3.417783</v>
      </c>
    </row>
    <row r="26" spans="1:8" x14ac:dyDescent="0.3">
      <c r="A26" s="14"/>
      <c r="B26" s="14" t="s">
        <v>7</v>
      </c>
      <c r="C26" s="14" t="s">
        <v>9</v>
      </c>
      <c r="D26" s="15">
        <v>88.690002441406307</v>
      </c>
      <c r="E26" s="16">
        <v>1212.8503506311199</v>
      </c>
      <c r="F26" s="17">
        <v>8.0854619999999997</v>
      </c>
      <c r="G26" s="17">
        <v>11.51158</v>
      </c>
      <c r="H26" s="17">
        <f t="shared" si="1"/>
        <v>-3.4261180000000007</v>
      </c>
    </row>
    <row r="27" spans="1:8" x14ac:dyDescent="0.3">
      <c r="A27" s="22"/>
      <c r="B27" s="22" t="s">
        <v>7</v>
      </c>
      <c r="C27" s="22" t="s">
        <v>9</v>
      </c>
      <c r="D27" s="23">
        <v>88.690002441406307</v>
      </c>
      <c r="E27" s="24">
        <v>1212.3463903648999</v>
      </c>
      <c r="F27" s="25">
        <v>6.2364100000000002</v>
      </c>
      <c r="G27" s="25">
        <v>9.4550920000000005</v>
      </c>
      <c r="H27" s="25">
        <f t="shared" si="1"/>
        <v>-3.2186820000000003</v>
      </c>
    </row>
    <row r="28" spans="1:8" x14ac:dyDescent="0.3">
      <c r="A28" s="22" t="s">
        <v>10</v>
      </c>
      <c r="B28" s="22" t="s">
        <v>11</v>
      </c>
      <c r="C28" s="22" t="s">
        <v>12</v>
      </c>
      <c r="D28" s="23">
        <v>40.110000610351598</v>
      </c>
      <c r="E28" s="24">
        <v>2232.60800236054</v>
      </c>
      <c r="F28" s="25">
        <v>6.0471490000000001</v>
      </c>
      <c r="G28" s="25">
        <v>11.160439999999999</v>
      </c>
      <c r="H28" s="25">
        <f t="shared" si="1"/>
        <v>-5.1132909999999994</v>
      </c>
    </row>
    <row r="29" spans="1:8" x14ac:dyDescent="0.3">
      <c r="A29" s="14"/>
      <c r="B29" s="14" t="s">
        <v>11</v>
      </c>
      <c r="C29" s="14" t="s">
        <v>13</v>
      </c>
      <c r="D29" s="15">
        <v>60.380001068115199</v>
      </c>
      <c r="E29" s="16">
        <v>1280.9186292459699</v>
      </c>
      <c r="F29" s="17">
        <v>6.2492830000000001</v>
      </c>
      <c r="G29" s="17">
        <v>10.6578</v>
      </c>
      <c r="H29" s="17">
        <f t="shared" si="1"/>
        <v>-4.4085169999999998</v>
      </c>
    </row>
    <row r="30" spans="1:8" x14ac:dyDescent="0.3">
      <c r="A30" s="14"/>
      <c r="B30" s="14" t="s">
        <v>11</v>
      </c>
      <c r="C30" s="14" t="s">
        <v>13</v>
      </c>
      <c r="D30" s="15">
        <v>60.380001068115199</v>
      </c>
      <c r="E30" s="16">
        <v>1277.83103433662</v>
      </c>
      <c r="F30" s="17">
        <v>5.0340379999999998</v>
      </c>
      <c r="G30" s="17">
        <v>9.6012439999999994</v>
      </c>
      <c r="H30" s="17">
        <f t="shared" si="1"/>
        <v>-4.5672059999999997</v>
      </c>
    </row>
    <row r="31" spans="1:8" x14ac:dyDescent="0.3">
      <c r="A31" s="14"/>
      <c r="B31" s="14" t="s">
        <v>11</v>
      </c>
      <c r="C31" s="14" t="s">
        <v>18</v>
      </c>
      <c r="D31" s="15">
        <v>71.599998474121094</v>
      </c>
      <c r="E31" s="16">
        <v>1409.92175645359</v>
      </c>
      <c r="F31" s="17">
        <v>9.6489429999999992</v>
      </c>
      <c r="G31" s="17">
        <v>0</v>
      </c>
      <c r="H31" s="17">
        <f t="shared" si="1"/>
        <v>9.6489429999999992</v>
      </c>
    </row>
    <row r="32" spans="1:8" x14ac:dyDescent="0.3">
      <c r="A32" s="14"/>
      <c r="B32" s="14" t="s">
        <v>11</v>
      </c>
      <c r="C32" s="14" t="s">
        <v>18</v>
      </c>
      <c r="D32" s="15">
        <v>73.239997863769503</v>
      </c>
      <c r="E32" s="16">
        <v>1409.9679051128601</v>
      </c>
      <c r="F32" s="17">
        <v>6.8981339999999998</v>
      </c>
      <c r="G32" s="17">
        <v>15.956659999999999</v>
      </c>
      <c r="H32" s="17">
        <f t="shared" si="1"/>
        <v>-9.0585260000000005</v>
      </c>
    </row>
    <row r="33" spans="1:8" x14ac:dyDescent="0.3">
      <c r="A33" s="14"/>
      <c r="B33" s="14" t="s">
        <v>11</v>
      </c>
      <c r="C33" s="14" t="s">
        <v>13</v>
      </c>
      <c r="D33" s="15">
        <v>86.860000610351605</v>
      </c>
      <c r="E33" s="16">
        <v>1281.9399070586501</v>
      </c>
      <c r="F33" s="17">
        <v>9.3200830000000003</v>
      </c>
      <c r="G33" s="17">
        <v>11.953139999999999</v>
      </c>
      <c r="H33" s="17">
        <f t="shared" si="1"/>
        <v>-2.6330569999999991</v>
      </c>
    </row>
    <row r="34" spans="1:8" x14ac:dyDescent="0.3">
      <c r="A34" s="14"/>
      <c r="B34" s="14" t="s">
        <v>11</v>
      </c>
      <c r="C34" s="14" t="s">
        <v>13</v>
      </c>
      <c r="D34" s="15">
        <v>67.040000915527301</v>
      </c>
      <c r="E34" s="16">
        <v>1281.9224448531199</v>
      </c>
      <c r="F34" s="17">
        <v>10.10751</v>
      </c>
      <c r="G34" s="17">
        <v>12.7827</v>
      </c>
      <c r="H34" s="17">
        <f t="shared" si="1"/>
        <v>-2.6751900000000006</v>
      </c>
    </row>
    <row r="35" spans="1:8" x14ac:dyDescent="0.3">
      <c r="A35" s="14"/>
      <c r="B35" s="14" t="s">
        <v>11</v>
      </c>
      <c r="C35" s="14" t="s">
        <v>12</v>
      </c>
      <c r="D35" s="15">
        <v>49.490001678466797</v>
      </c>
      <c r="E35" s="16">
        <v>2232.6660073353701</v>
      </c>
      <c r="F35" s="17">
        <v>15.915039999999999</v>
      </c>
      <c r="G35" s="17">
        <v>17.00507</v>
      </c>
      <c r="H35" s="17">
        <f t="shared" si="1"/>
        <v>-1.0900300000000005</v>
      </c>
    </row>
    <row r="36" spans="1:8" x14ac:dyDescent="0.3">
      <c r="A36" s="14"/>
      <c r="B36" s="14" t="s">
        <v>11</v>
      </c>
      <c r="C36" s="14" t="s">
        <v>18</v>
      </c>
      <c r="D36" s="15">
        <v>65.839996337890597</v>
      </c>
      <c r="E36" s="16">
        <v>1410.0260586930001</v>
      </c>
      <c r="F36" s="17">
        <v>8.9171420000000001</v>
      </c>
      <c r="G36" s="17">
        <v>11.937530000000001</v>
      </c>
      <c r="H36" s="17">
        <f t="shared" si="1"/>
        <v>-3.0203880000000005</v>
      </c>
    </row>
    <row r="37" spans="1:8" x14ac:dyDescent="0.3">
      <c r="A37" s="14"/>
      <c r="B37" s="14" t="s">
        <v>11</v>
      </c>
      <c r="C37" s="14" t="s">
        <v>18</v>
      </c>
      <c r="D37" s="15">
        <v>65.839996337890597</v>
      </c>
      <c r="E37" s="16">
        <v>1408.03771801879</v>
      </c>
      <c r="F37" s="17">
        <v>9.3895610000000005</v>
      </c>
      <c r="G37" s="17">
        <v>11.823639999999999</v>
      </c>
      <c r="H37" s="17">
        <f t="shared" si="1"/>
        <v>-2.4340789999999988</v>
      </c>
    </row>
    <row r="38" spans="1:8" x14ac:dyDescent="0.3">
      <c r="A38" s="14"/>
      <c r="B38" s="14" t="s">
        <v>11</v>
      </c>
      <c r="C38" s="14" t="s">
        <v>18</v>
      </c>
      <c r="D38" s="15">
        <v>75.389999389648395</v>
      </c>
      <c r="E38" s="16">
        <v>1410.9883485217699</v>
      </c>
      <c r="F38" s="17">
        <v>8.6960359999999994</v>
      </c>
      <c r="G38" s="17">
        <v>10.688140000000001</v>
      </c>
      <c r="H38" s="17">
        <f t="shared" si="1"/>
        <v>-1.9921040000000012</v>
      </c>
    </row>
    <row r="39" spans="1:8" x14ac:dyDescent="0.3">
      <c r="A39" s="14"/>
      <c r="B39" s="14" t="s">
        <v>11</v>
      </c>
      <c r="C39" s="14" t="s">
        <v>18</v>
      </c>
      <c r="D39" s="15">
        <v>66.290000915527301</v>
      </c>
      <c r="E39" s="16">
        <v>1410.0082855774299</v>
      </c>
      <c r="F39" s="17">
        <v>8.1147989999999997</v>
      </c>
      <c r="G39" s="17">
        <v>12.603529999999999</v>
      </c>
      <c r="H39" s="17">
        <f t="shared" si="1"/>
        <v>-4.4887309999999996</v>
      </c>
    </row>
    <row r="40" spans="1:8" x14ac:dyDescent="0.3">
      <c r="A40" s="14"/>
      <c r="B40" s="14" t="s">
        <v>11</v>
      </c>
      <c r="C40" s="14" t="s">
        <v>18</v>
      </c>
      <c r="D40" s="15">
        <v>73.239997863769503</v>
      </c>
      <c r="E40" s="16">
        <v>1408.08156219803</v>
      </c>
      <c r="F40" s="17">
        <v>6.6481310000000002</v>
      </c>
      <c r="G40" s="17">
        <v>15.568339999999999</v>
      </c>
      <c r="H40" s="17">
        <f t="shared" si="1"/>
        <v>-8.9202089999999998</v>
      </c>
    </row>
    <row r="41" spans="1:8" ht="17.25" thickBot="1" x14ac:dyDescent="0.35">
      <c r="A41" s="18"/>
      <c r="B41" s="18" t="s">
        <v>11</v>
      </c>
      <c r="C41" s="18" t="s">
        <v>18</v>
      </c>
      <c r="D41" s="19">
        <v>77.209999084472699</v>
      </c>
      <c r="E41" s="20">
        <v>1409.8805670420199</v>
      </c>
      <c r="F41" s="21">
        <v>3.395292</v>
      </c>
      <c r="G41" s="21">
        <v>12.97052</v>
      </c>
      <c r="H41" s="21">
        <f t="shared" si="1"/>
        <v>-9.575228000000001</v>
      </c>
    </row>
    <row r="42" spans="1:8" x14ac:dyDescent="0.3">
      <c r="A42" s="14" t="s">
        <v>23</v>
      </c>
      <c r="B42" s="14" t="s">
        <v>24</v>
      </c>
      <c r="C42" s="14" t="s">
        <v>25</v>
      </c>
      <c r="D42" s="15">
        <v>42.040000915527301</v>
      </c>
      <c r="E42" s="16">
        <v>1273.92208032127</v>
      </c>
      <c r="F42" s="17">
        <v>9.9052410000000002</v>
      </c>
      <c r="G42" s="17">
        <v>11.58365</v>
      </c>
      <c r="H42" s="17">
        <f t="shared" ref="H42:H43" si="2">F42-G42</f>
        <v>-1.6784090000000003</v>
      </c>
    </row>
    <row r="43" spans="1:8" x14ac:dyDescent="0.3">
      <c r="A43" s="14"/>
      <c r="B43" s="14" t="s">
        <v>24</v>
      </c>
      <c r="C43" s="14" t="s">
        <v>26</v>
      </c>
      <c r="D43" s="15">
        <v>41.840000152587898</v>
      </c>
      <c r="E43" s="16">
        <v>1452.00023543426</v>
      </c>
      <c r="F43" s="17">
        <v>8.5386419999999994</v>
      </c>
      <c r="G43" s="17">
        <v>10.582750000000001</v>
      </c>
      <c r="H43" s="17">
        <f t="shared" si="2"/>
        <v>-2.0441080000000014</v>
      </c>
    </row>
    <row r="44" spans="1:8" x14ac:dyDescent="0.3">
      <c r="A44" s="14"/>
      <c r="B44" s="14" t="s">
        <v>24</v>
      </c>
      <c r="C44" s="14" t="s">
        <v>27</v>
      </c>
      <c r="D44" s="15">
        <v>66.419998168945298</v>
      </c>
      <c r="E44" s="16">
        <v>1305.4670149020101</v>
      </c>
      <c r="F44" s="17">
        <v>12.68976</v>
      </c>
      <c r="G44" s="17">
        <v>8.6833290000000005</v>
      </c>
      <c r="H44" s="17">
        <f t="shared" ref="H44:H50" si="3">F44-G44</f>
        <v>4.0064309999999992</v>
      </c>
    </row>
    <row r="45" spans="1:8" x14ac:dyDescent="0.3">
      <c r="A45" s="14"/>
      <c r="B45" s="14" t="s">
        <v>24</v>
      </c>
      <c r="C45" s="14" t="s">
        <v>25</v>
      </c>
      <c r="D45" s="15">
        <v>42.040000915527301</v>
      </c>
      <c r="E45" s="16">
        <v>1270.9192799555501</v>
      </c>
      <c r="F45" s="17">
        <v>9.2490489999999994</v>
      </c>
      <c r="G45" s="17">
        <v>10.41404</v>
      </c>
      <c r="H45" s="17">
        <f t="shared" si="3"/>
        <v>-1.1649910000000006</v>
      </c>
    </row>
    <row r="46" spans="1:8" x14ac:dyDescent="0.3">
      <c r="A46" s="14"/>
      <c r="B46" s="14" t="s">
        <v>24</v>
      </c>
      <c r="C46" s="14" t="s">
        <v>28</v>
      </c>
      <c r="D46" s="15">
        <v>56</v>
      </c>
      <c r="E46" s="16">
        <v>1240.9125280661001</v>
      </c>
      <c r="F46" s="17">
        <v>7.5818820000000002</v>
      </c>
      <c r="G46" s="17">
        <v>10.98076</v>
      </c>
      <c r="H46" s="17">
        <f t="shared" si="3"/>
        <v>-3.3988779999999998</v>
      </c>
    </row>
    <row r="47" spans="1:8" x14ac:dyDescent="0.3">
      <c r="A47" s="22"/>
      <c r="B47" s="22" t="s">
        <v>24</v>
      </c>
      <c r="C47" s="22" t="s">
        <v>28</v>
      </c>
      <c r="D47" s="23">
        <v>48.009998321533203</v>
      </c>
      <c r="E47" s="24">
        <v>1240.9368943193999</v>
      </c>
      <c r="F47" s="25">
        <v>9.4833119999999997</v>
      </c>
      <c r="G47" s="25">
        <v>5.1786130000000004</v>
      </c>
      <c r="H47" s="25">
        <f t="shared" si="3"/>
        <v>4.3046989999999994</v>
      </c>
    </row>
    <row r="48" spans="1:8" x14ac:dyDescent="0.3">
      <c r="A48" s="22" t="s">
        <v>29</v>
      </c>
      <c r="B48" s="22" t="s">
        <v>24</v>
      </c>
      <c r="C48" s="22" t="s">
        <v>30</v>
      </c>
      <c r="D48" s="23">
        <v>49.380001068115199</v>
      </c>
      <c r="E48" s="24">
        <v>1094.8020255194799</v>
      </c>
      <c r="F48" s="25">
        <v>7.7277990000000001</v>
      </c>
      <c r="G48" s="25">
        <v>12.680149999999999</v>
      </c>
      <c r="H48" s="25">
        <f t="shared" si="3"/>
        <v>-4.9523509999999993</v>
      </c>
    </row>
    <row r="49" spans="1:8" x14ac:dyDescent="0.3">
      <c r="A49" s="14"/>
      <c r="B49" s="14" t="s">
        <v>24</v>
      </c>
      <c r="C49" s="14" t="s">
        <v>30</v>
      </c>
      <c r="D49" s="15">
        <v>49.380001068115199</v>
      </c>
      <c r="E49" s="16">
        <v>1091.7985891012499</v>
      </c>
      <c r="F49" s="17">
        <v>9.4551160000000003</v>
      </c>
      <c r="G49" s="17">
        <v>12.393829999999999</v>
      </c>
      <c r="H49" s="17">
        <f t="shared" si="3"/>
        <v>-2.9387139999999992</v>
      </c>
    </row>
    <row r="50" spans="1:8" ht="17.25" thickBot="1" x14ac:dyDescent="0.35">
      <c r="A50" s="18"/>
      <c r="B50" s="18" t="s">
        <v>24</v>
      </c>
      <c r="C50" s="18" t="s">
        <v>30</v>
      </c>
      <c r="D50" s="19">
        <v>46</v>
      </c>
      <c r="E50" s="20">
        <v>1093.8653197081801</v>
      </c>
      <c r="F50" s="21">
        <v>10.35529</v>
      </c>
      <c r="G50" s="21">
        <v>11.548500000000001</v>
      </c>
      <c r="H50" s="21">
        <f t="shared" si="3"/>
        <v>-1.1932100000000005</v>
      </c>
    </row>
    <row r="51" spans="1:8" x14ac:dyDescent="0.3">
      <c r="A51" s="39" t="s">
        <v>44</v>
      </c>
      <c r="B51" s="40" t="s">
        <v>43</v>
      </c>
      <c r="C51" s="39" t="s">
        <v>42</v>
      </c>
      <c r="D51" s="38">
        <v>66.260002136230497</v>
      </c>
      <c r="E51" s="37">
        <v>1460.5946433120901</v>
      </c>
      <c r="F51" s="36">
        <v>9.8854939999999996</v>
      </c>
      <c r="G51" s="36">
        <v>11.832509999999999</v>
      </c>
      <c r="H51" s="36">
        <f>F51-G51</f>
        <v>-1.9470159999999996</v>
      </c>
    </row>
    <row r="52" spans="1:8" ht="17.25" thickBot="1" x14ac:dyDescent="0.35">
      <c r="A52" s="34"/>
      <c r="B52" s="35" t="s">
        <v>41</v>
      </c>
      <c r="C52" s="34"/>
      <c r="D52" s="33"/>
      <c r="E52" s="32"/>
      <c r="F52" s="31"/>
      <c r="G52" s="31"/>
      <c r="H52" s="31"/>
    </row>
    <row r="98" spans="1:8" x14ac:dyDescent="0.3">
      <c r="A98" s="6"/>
      <c r="B98" s="6"/>
      <c r="C98" s="6"/>
      <c r="D98" s="6"/>
      <c r="E98" s="6"/>
      <c r="F98" s="6"/>
      <c r="G98" s="6"/>
      <c r="H98" s="6"/>
    </row>
    <row r="99" spans="1:8" x14ac:dyDescent="0.3">
      <c r="A99" s="6"/>
      <c r="B99" s="6"/>
      <c r="C99" s="6"/>
      <c r="D99" s="6"/>
      <c r="E99" s="6"/>
      <c r="F99" s="6"/>
      <c r="G99" s="6"/>
      <c r="H99" s="6"/>
    </row>
    <row r="100" spans="1:8" x14ac:dyDescent="0.3">
      <c r="A100" s="1"/>
      <c r="B100" s="1"/>
      <c r="C100" s="1"/>
      <c r="D100" s="7"/>
      <c r="E100" s="8"/>
      <c r="F100" s="9"/>
      <c r="G100" s="9"/>
      <c r="H100" s="9"/>
    </row>
    <row r="101" spans="1:8" x14ac:dyDescent="0.3">
      <c r="A101" s="1"/>
      <c r="B101" s="1"/>
      <c r="C101" s="1"/>
      <c r="D101" s="7"/>
      <c r="E101" s="8"/>
      <c r="F101" s="9"/>
      <c r="G101" s="9"/>
      <c r="H101" s="9"/>
    </row>
    <row r="102" spans="1:8" x14ac:dyDescent="0.3">
      <c r="A102" s="1"/>
      <c r="B102" s="1"/>
      <c r="C102" s="1"/>
      <c r="D102" s="7"/>
      <c r="E102" s="8"/>
      <c r="F102" s="9"/>
      <c r="G102" s="9"/>
      <c r="H102" s="9"/>
    </row>
    <row r="103" spans="1:8" x14ac:dyDescent="0.3">
      <c r="A103" s="1"/>
      <c r="B103" s="1"/>
      <c r="C103" s="1"/>
      <c r="D103" s="2"/>
      <c r="E103" s="3"/>
      <c r="F103" s="4"/>
      <c r="G103" s="4"/>
      <c r="H103" s="4"/>
    </row>
    <row r="104" spans="1:8" x14ac:dyDescent="0.3">
      <c r="A104" s="1"/>
      <c r="B104" s="1"/>
      <c r="C104" s="1"/>
      <c r="D104" s="2"/>
      <c r="E104" s="3"/>
      <c r="F104" s="4"/>
      <c r="G104" s="4"/>
      <c r="H104" s="4"/>
    </row>
    <row r="105" spans="1:8" x14ac:dyDescent="0.3">
      <c r="A105" s="1"/>
      <c r="B105" s="1"/>
      <c r="C105" s="1"/>
      <c r="D105" s="2"/>
      <c r="E105" s="3"/>
      <c r="F105" s="4"/>
      <c r="G105" s="4"/>
      <c r="H105" s="4"/>
    </row>
    <row r="106" spans="1:8" x14ac:dyDescent="0.3">
      <c r="A106" s="1"/>
      <c r="B106" s="1"/>
      <c r="C106" s="1"/>
      <c r="D106" s="2"/>
      <c r="E106" s="3"/>
      <c r="F106" s="4"/>
      <c r="G106" s="4"/>
      <c r="H106" s="4"/>
    </row>
    <row r="107" spans="1:8" x14ac:dyDescent="0.3">
      <c r="A107" s="1"/>
      <c r="B107" s="1"/>
      <c r="C107" s="1"/>
      <c r="D107" s="2"/>
      <c r="E107" s="3"/>
      <c r="F107" s="4"/>
      <c r="G107" s="4"/>
      <c r="H107" s="4"/>
    </row>
    <row r="108" spans="1:8" x14ac:dyDescent="0.3">
      <c r="A108" s="1"/>
      <c r="B108" s="1"/>
      <c r="C108" s="1"/>
      <c r="D108" s="2"/>
      <c r="E108" s="3"/>
      <c r="F108" s="4"/>
      <c r="G108" s="4"/>
      <c r="H108" s="4"/>
    </row>
    <row r="109" spans="1:8" x14ac:dyDescent="0.3">
      <c r="A109" s="1"/>
      <c r="B109" s="1"/>
      <c r="C109" s="1"/>
      <c r="D109" s="2"/>
      <c r="E109" s="3"/>
      <c r="F109" s="4"/>
      <c r="G109" s="4"/>
      <c r="H109" s="4"/>
    </row>
    <row r="110" spans="1:8" x14ac:dyDescent="0.3">
      <c r="A110" s="1"/>
      <c r="B110" s="1"/>
      <c r="C110" s="1"/>
      <c r="D110" s="2"/>
      <c r="E110" s="3"/>
      <c r="F110" s="4"/>
      <c r="G110" s="4"/>
      <c r="H110" s="4"/>
    </row>
    <row r="111" spans="1:8" x14ac:dyDescent="0.3">
      <c r="A111" s="1"/>
      <c r="B111" s="1"/>
      <c r="C111" s="1"/>
      <c r="D111" s="2"/>
      <c r="E111" s="3"/>
      <c r="F111" s="4"/>
      <c r="G111" s="4"/>
      <c r="H111" s="4"/>
    </row>
    <row r="112" spans="1:8" x14ac:dyDescent="0.3">
      <c r="A112" s="1"/>
      <c r="B112" s="1"/>
      <c r="C112" s="1"/>
      <c r="D112" s="2"/>
      <c r="E112" s="3"/>
      <c r="F112" s="4"/>
      <c r="G112" s="4"/>
      <c r="H112" s="4"/>
    </row>
    <row r="113" spans="1:8" x14ac:dyDescent="0.3">
      <c r="A113" s="1"/>
      <c r="B113" s="1"/>
      <c r="C113" s="1"/>
      <c r="D113" s="2"/>
      <c r="E113" s="3"/>
      <c r="F113" s="4"/>
      <c r="G113" s="4"/>
      <c r="H113" s="4"/>
    </row>
    <row r="114" spans="1:8" x14ac:dyDescent="0.3">
      <c r="A114" s="1"/>
      <c r="B114" s="1"/>
      <c r="C114" s="1"/>
      <c r="D114" s="2"/>
      <c r="E114" s="3"/>
      <c r="F114" s="4"/>
      <c r="G114" s="4"/>
      <c r="H114" s="4"/>
    </row>
    <row r="115" spans="1:8" x14ac:dyDescent="0.3">
      <c r="A115" s="1"/>
      <c r="B115" s="1"/>
      <c r="C115" s="1"/>
      <c r="D115" s="2"/>
      <c r="E115" s="3"/>
      <c r="F115" s="4"/>
      <c r="G115" s="4"/>
      <c r="H115" s="4"/>
    </row>
    <row r="116" spans="1:8" x14ac:dyDescent="0.3">
      <c r="A116" s="1"/>
      <c r="B116" s="1"/>
      <c r="C116" s="1"/>
      <c r="D116" s="2"/>
      <c r="E116" s="3"/>
      <c r="F116" s="4"/>
      <c r="G116" s="4"/>
      <c r="H116" s="4"/>
    </row>
    <row r="117" spans="1:8" x14ac:dyDescent="0.3">
      <c r="A117" s="1"/>
      <c r="B117" s="1"/>
      <c r="C117" s="1"/>
      <c r="D117" s="2"/>
      <c r="E117" s="3"/>
      <c r="F117" s="4"/>
      <c r="G117" s="4"/>
      <c r="H117" s="4"/>
    </row>
    <row r="118" spans="1:8" x14ac:dyDescent="0.3">
      <c r="A118" s="1"/>
      <c r="B118" s="1"/>
      <c r="C118" s="1"/>
      <c r="D118" s="2"/>
      <c r="E118" s="3"/>
      <c r="F118" s="4"/>
      <c r="G118" s="4"/>
      <c r="H118" s="4"/>
    </row>
    <row r="119" spans="1:8" x14ac:dyDescent="0.3">
      <c r="A119" s="1"/>
      <c r="B119" s="1"/>
      <c r="C119" s="1"/>
      <c r="D119" s="2"/>
      <c r="E119" s="3"/>
      <c r="F119" s="4"/>
      <c r="G119" s="4"/>
      <c r="H119" s="4"/>
    </row>
    <row r="120" spans="1:8" x14ac:dyDescent="0.3">
      <c r="A120" s="1"/>
      <c r="B120" s="1"/>
      <c r="C120" s="1"/>
      <c r="D120" s="2"/>
      <c r="E120" s="3"/>
      <c r="F120" s="4"/>
      <c r="G120" s="4"/>
      <c r="H120" s="4"/>
    </row>
    <row r="121" spans="1:8" x14ac:dyDescent="0.3">
      <c r="A121" s="1"/>
      <c r="B121" s="1"/>
      <c r="C121" s="1"/>
      <c r="D121" s="2"/>
      <c r="E121" s="3"/>
      <c r="F121" s="4"/>
      <c r="G121" s="4"/>
      <c r="H121" s="4"/>
    </row>
    <row r="122" spans="1:8" x14ac:dyDescent="0.3">
      <c r="A122" s="1"/>
      <c r="B122" s="1"/>
      <c r="C122" s="1"/>
      <c r="D122" s="2"/>
      <c r="E122" s="3"/>
      <c r="F122" s="4"/>
      <c r="G122" s="4"/>
      <c r="H122" s="4"/>
    </row>
    <row r="123" spans="1:8" x14ac:dyDescent="0.3">
      <c r="A123" s="1"/>
      <c r="B123" s="1"/>
      <c r="C123" s="1"/>
      <c r="D123" s="2"/>
      <c r="E123" s="3"/>
      <c r="F123" s="4"/>
      <c r="G123" s="4"/>
      <c r="H123" s="4"/>
    </row>
    <row r="124" spans="1:8" x14ac:dyDescent="0.3">
      <c r="A124" s="1"/>
      <c r="B124" s="1"/>
      <c r="C124" s="1"/>
      <c r="D124" s="2"/>
      <c r="E124" s="3"/>
      <c r="F124" s="4"/>
      <c r="G124" s="4"/>
      <c r="H124" s="4"/>
    </row>
    <row r="125" spans="1:8" x14ac:dyDescent="0.3">
      <c r="A125" s="1"/>
      <c r="B125" s="1"/>
      <c r="C125" s="1"/>
      <c r="D125" s="2"/>
      <c r="E125" s="3"/>
      <c r="F125" s="4"/>
      <c r="G125" s="4"/>
      <c r="H125" s="4"/>
    </row>
    <row r="126" spans="1:8" x14ac:dyDescent="0.3">
      <c r="A126" s="1"/>
      <c r="B126" s="1"/>
      <c r="C126" s="1"/>
      <c r="D126" s="2"/>
      <c r="E126" s="3"/>
      <c r="F126" s="4"/>
      <c r="G126" s="4"/>
      <c r="H126" s="4"/>
    </row>
    <row r="127" spans="1:8" x14ac:dyDescent="0.3">
      <c r="A127" s="6"/>
      <c r="B127" s="6"/>
      <c r="C127" s="6"/>
      <c r="D127" s="6"/>
      <c r="E127" s="6"/>
      <c r="F127" s="6"/>
      <c r="G127" s="6"/>
      <c r="H127" s="6"/>
    </row>
    <row r="128" spans="1:8" x14ac:dyDescent="0.3">
      <c r="A128" s="6"/>
      <c r="B128" s="6"/>
      <c r="C128" s="6"/>
      <c r="D128" s="6"/>
      <c r="E128" s="6"/>
      <c r="F128" s="6"/>
      <c r="G128" s="6"/>
      <c r="H128" s="6"/>
    </row>
    <row r="129" spans="1:8" x14ac:dyDescent="0.3">
      <c r="A129" s="6"/>
      <c r="B129" s="6"/>
      <c r="C129" s="6"/>
      <c r="D129" s="6"/>
      <c r="E129" s="6"/>
      <c r="F129" s="6"/>
      <c r="G129" s="6"/>
      <c r="H129" s="6"/>
    </row>
  </sheetData>
  <mergeCells count="8">
    <mergeCell ref="A1:H1"/>
    <mergeCell ref="A51:A52"/>
    <mergeCell ref="C51:C52"/>
    <mergeCell ref="D51:D52"/>
    <mergeCell ref="E51:E52"/>
    <mergeCell ref="F51:F52"/>
    <mergeCell ref="G51:G52"/>
    <mergeCell ref="H51:H52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7T14:38:02Z</dcterms:modified>
</cp:coreProperties>
</file>